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oliver_eales_unimelb_edu_au/Documents/Projects/Long-term immunity paper/PCB Revisions/TechnicalRevisions/"/>
    </mc:Choice>
  </mc:AlternateContent>
  <xr:revisionPtr revIDLastSave="14" documentId="11_26EF5AA4053C5CC2CDDB103FD9E022DD15418B40" xr6:coauthVersionLast="47" xr6:coauthVersionMax="47" xr10:uidLastSave="{AF26FC5A-05B2-41AD-B626-C55EE1CC6FF7}"/>
  <bookViews>
    <workbookView xWindow="-120" yWindow="-120" windowWidth="29040" windowHeight="16440" xr2:uid="{00000000-000D-0000-FFFF-FFFF00000000}"/>
  </bookViews>
  <sheets>
    <sheet name="STab3" sheetId="3" r:id="rId1"/>
  </sheets>
  <calcPr calcId="0"/>
</workbook>
</file>

<file path=xl/sharedStrings.xml><?xml version="1.0" encoding="utf-8"?>
<sst xmlns="http://schemas.openxmlformats.org/spreadsheetml/2006/main" count="33" uniqueCount="17">
  <si>
    <t>Age-group
 (years)</t>
  </si>
  <si>
    <t>00-04</t>
  </si>
  <si>
    <t>05-0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"/>
    <numFmt numFmtId="166" formatCode="d\-m"/>
    <numFmt numFmtId="167" formatCode="0.00000000000000000"/>
  </numFmts>
  <fonts count="3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49" fontId="1" fillId="0" borderId="1" xfId="0" applyNumberFormat="1" applyFont="1" applyBorder="1"/>
    <xf numFmtId="0" fontId="1" fillId="0" borderId="4" xfId="0" applyFont="1" applyBorder="1"/>
    <xf numFmtId="0" fontId="1" fillId="0" borderId="5" xfId="0" applyFont="1" applyBorder="1"/>
    <xf numFmtId="165" fontId="2" fillId="0" borderId="0" xfId="0" applyNumberFormat="1" applyFont="1" applyAlignment="1">
      <alignment horizontal="right"/>
    </xf>
    <xf numFmtId="165" fontId="2" fillId="0" borderId="6" xfId="0" applyNumberFormat="1" applyFont="1" applyBorder="1" applyAlignment="1">
      <alignment horizontal="right"/>
    </xf>
    <xf numFmtId="166" fontId="1" fillId="0" borderId="0" xfId="0" applyNumberFormat="1" applyFont="1"/>
    <xf numFmtId="49" fontId="1" fillId="0" borderId="5" xfId="0" applyNumberFormat="1" applyFont="1" applyBorder="1"/>
    <xf numFmtId="0" fontId="1" fillId="0" borderId="7" xfId="0" applyFont="1" applyBorder="1"/>
    <xf numFmtId="165" fontId="2" fillId="0" borderId="2" xfId="0" applyNumberFormat="1" applyFont="1" applyBorder="1" applyAlignment="1">
      <alignment horizontal="right"/>
    </xf>
    <xf numFmtId="165" fontId="2" fillId="0" borderId="8" xfId="0" applyNumberFormat="1" applyFont="1" applyBorder="1" applyAlignment="1">
      <alignment horizontal="right"/>
    </xf>
    <xf numFmtId="167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B2:S21"/>
  <sheetViews>
    <sheetView showGridLines="0" tabSelected="1" workbookViewId="0"/>
  </sheetViews>
  <sheetFormatPr defaultColWidth="12.5703125" defaultRowHeight="15.75" customHeight="1" x14ac:dyDescent="0.2"/>
  <cols>
    <col min="3" max="3" width="17.42578125" bestFit="1" customWidth="1"/>
    <col min="4" max="19" width="5.28515625" customWidth="1"/>
  </cols>
  <sheetData>
    <row r="2" spans="2:19" ht="12.75" x14ac:dyDescent="0.2">
      <c r="C2" s="2" t="s">
        <v>0</v>
      </c>
      <c r="D2" s="1" t="s">
        <v>1</v>
      </c>
      <c r="E2" s="3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4" t="s">
        <v>16</v>
      </c>
    </row>
    <row r="3" spans="2:19" ht="15.75" customHeight="1" x14ac:dyDescent="0.25">
      <c r="C3" s="5" t="s">
        <v>1</v>
      </c>
      <c r="D3" s="6">
        <v>0.26899600000000001</v>
      </c>
      <c r="E3" s="6">
        <v>0.111677</v>
      </c>
      <c r="F3" s="6">
        <v>3.3859E-2</v>
      </c>
      <c r="G3" s="6">
        <v>1.6788999999999998E-2</v>
      </c>
      <c r="H3" s="6">
        <v>2.4320000000000001E-2</v>
      </c>
      <c r="I3" s="6">
        <v>6.2603000000000006E-2</v>
      </c>
      <c r="J3" s="6">
        <v>0.111639</v>
      </c>
      <c r="K3" s="6">
        <v>0.101101</v>
      </c>
      <c r="L3" s="6">
        <v>6.1892999999999997E-2</v>
      </c>
      <c r="M3" s="6">
        <v>4.2699000000000001E-2</v>
      </c>
      <c r="N3" s="6">
        <v>3.8434999999999997E-2</v>
      </c>
      <c r="O3" s="6">
        <v>3.4549000000000003E-2</v>
      </c>
      <c r="P3" s="6">
        <v>2.717E-2</v>
      </c>
      <c r="Q3" s="6">
        <v>1.9668000000000001E-2</v>
      </c>
      <c r="R3" s="6">
        <v>1.3842999999999999E-2</v>
      </c>
      <c r="S3" s="7">
        <v>9.8809999999999992E-3</v>
      </c>
    </row>
    <row r="4" spans="2:19" ht="15.75" customHeight="1" x14ac:dyDescent="0.25">
      <c r="B4" s="8"/>
      <c r="C4" s="9" t="s">
        <v>2</v>
      </c>
      <c r="D4" s="6">
        <v>0.111677</v>
      </c>
      <c r="E4" s="6">
        <v>0.66764500000000004</v>
      </c>
      <c r="F4" s="6">
        <v>0.17624999999999999</v>
      </c>
      <c r="G4" s="6">
        <v>3.5415000000000002E-2</v>
      </c>
      <c r="H4" s="6">
        <v>2.3401000000000002E-2</v>
      </c>
      <c r="I4" s="6">
        <v>3.703E-2</v>
      </c>
      <c r="J4" s="6">
        <v>7.0615999999999998E-2</v>
      </c>
      <c r="K4" s="6">
        <v>8.3418999999999993E-2</v>
      </c>
      <c r="L4" s="6">
        <v>6.3917000000000002E-2</v>
      </c>
      <c r="M4" s="6">
        <v>4.6039999999999998E-2</v>
      </c>
      <c r="N4" s="6">
        <v>3.9709000000000001E-2</v>
      </c>
      <c r="O4" s="6">
        <v>3.8379999999999997E-2</v>
      </c>
      <c r="P4" s="6">
        <v>3.6162E-2</v>
      </c>
      <c r="Q4" s="6">
        <v>3.3203000000000003E-2</v>
      </c>
      <c r="R4" s="6">
        <v>2.6971999999999999E-2</v>
      </c>
      <c r="S4" s="7">
        <v>1.9376999999999998E-2</v>
      </c>
    </row>
    <row r="5" spans="2:19" ht="15.75" customHeight="1" x14ac:dyDescent="0.25">
      <c r="C5" s="5" t="s">
        <v>3</v>
      </c>
      <c r="D5" s="6">
        <v>3.3859E-2</v>
      </c>
      <c r="E5" s="6">
        <v>0.17624999999999999</v>
      </c>
      <c r="F5" s="6">
        <v>1</v>
      </c>
      <c r="G5" s="6">
        <v>0.19468099999999999</v>
      </c>
      <c r="H5" s="6">
        <v>5.9214999999999997E-2</v>
      </c>
      <c r="I5" s="6">
        <v>4.3321999999999999E-2</v>
      </c>
      <c r="J5" s="6">
        <v>5.7077000000000003E-2</v>
      </c>
      <c r="K5" s="6">
        <v>8.0696000000000004E-2</v>
      </c>
      <c r="L5" s="6">
        <v>8.3724999999999994E-2</v>
      </c>
      <c r="M5" s="6">
        <v>6.7220000000000002E-2</v>
      </c>
      <c r="N5" s="6">
        <v>4.6871000000000003E-2</v>
      </c>
      <c r="O5" s="6">
        <v>3.1437E-2</v>
      </c>
      <c r="P5" s="6">
        <v>2.3470999999999999E-2</v>
      </c>
      <c r="Q5" s="6">
        <v>2.0459000000000001E-2</v>
      </c>
      <c r="R5" s="6">
        <v>1.7967E-2</v>
      </c>
      <c r="S5" s="7">
        <v>1.2843E-2</v>
      </c>
    </row>
    <row r="6" spans="2:19" ht="15.75" customHeight="1" x14ac:dyDescent="0.25">
      <c r="C6" s="5" t="s">
        <v>4</v>
      </c>
      <c r="D6" s="6">
        <v>1.6788999999999998E-2</v>
      </c>
      <c r="E6" s="6">
        <v>3.5415000000000002E-2</v>
      </c>
      <c r="F6" s="6">
        <v>0.19468099999999999</v>
      </c>
      <c r="G6" s="6">
        <v>0.721414</v>
      </c>
      <c r="H6" s="6">
        <v>0.163053</v>
      </c>
      <c r="I6" s="6">
        <v>7.2506000000000001E-2</v>
      </c>
      <c r="J6" s="6">
        <v>5.9013000000000003E-2</v>
      </c>
      <c r="K6" s="6">
        <v>6.6691E-2</v>
      </c>
      <c r="L6" s="6">
        <v>8.3372000000000002E-2</v>
      </c>
      <c r="M6" s="6">
        <v>8.4612000000000007E-2</v>
      </c>
      <c r="N6" s="6">
        <v>6.0641E-2</v>
      </c>
      <c r="O6" s="6">
        <v>3.2835000000000003E-2</v>
      </c>
      <c r="P6" s="6">
        <v>1.8447999999999999E-2</v>
      </c>
      <c r="Q6" s="6">
        <v>1.5396E-2</v>
      </c>
      <c r="R6" s="6">
        <v>1.5126000000000001E-2</v>
      </c>
      <c r="S6" s="7">
        <v>1.3209E-2</v>
      </c>
    </row>
    <row r="7" spans="2:19" ht="15.75" customHeight="1" x14ac:dyDescent="0.25">
      <c r="C7" s="5" t="s">
        <v>5</v>
      </c>
      <c r="D7" s="6">
        <v>2.4320000000000001E-2</v>
      </c>
      <c r="E7" s="6">
        <v>2.3401000000000002E-2</v>
      </c>
      <c r="F7" s="6">
        <v>5.9214999999999997E-2</v>
      </c>
      <c r="G7" s="6">
        <v>0.163053</v>
      </c>
      <c r="H7" s="6">
        <v>0.40908499999999998</v>
      </c>
      <c r="I7" s="6">
        <v>0.14142299999999999</v>
      </c>
      <c r="J7" s="6">
        <v>9.7200999999999996E-2</v>
      </c>
      <c r="K7" s="6">
        <v>7.7214000000000005E-2</v>
      </c>
      <c r="L7" s="6">
        <v>8.0896999999999997E-2</v>
      </c>
      <c r="M7" s="6">
        <v>0.101784</v>
      </c>
      <c r="N7" s="6">
        <v>9.5019999999999993E-2</v>
      </c>
      <c r="O7" s="6">
        <v>5.7109E-2</v>
      </c>
      <c r="P7" s="6">
        <v>2.7969999999999998E-2</v>
      </c>
      <c r="Q7" s="6">
        <v>1.8985999999999999E-2</v>
      </c>
      <c r="R7" s="6">
        <v>1.7184999999999999E-2</v>
      </c>
      <c r="S7" s="7">
        <v>1.5814999999999999E-2</v>
      </c>
    </row>
    <row r="8" spans="2:19" ht="15.75" customHeight="1" x14ac:dyDescent="0.25">
      <c r="C8" s="5" t="s">
        <v>6</v>
      </c>
      <c r="D8" s="6">
        <v>6.2603000000000006E-2</v>
      </c>
      <c r="E8" s="6">
        <v>3.703E-2</v>
      </c>
      <c r="F8" s="6">
        <v>4.3321999999999999E-2</v>
      </c>
      <c r="G8" s="6">
        <v>7.2506000000000001E-2</v>
      </c>
      <c r="H8" s="6">
        <v>0.14142299999999999</v>
      </c>
      <c r="I8" s="6">
        <v>0.25723499999999999</v>
      </c>
      <c r="J8" s="6">
        <v>0.134043</v>
      </c>
      <c r="K8" s="6">
        <v>0.10251300000000001</v>
      </c>
      <c r="L8" s="6">
        <v>8.0811999999999995E-2</v>
      </c>
      <c r="M8" s="6">
        <v>8.9412000000000005E-2</v>
      </c>
      <c r="N8" s="6">
        <v>0.106769</v>
      </c>
      <c r="O8" s="6">
        <v>8.7133000000000002E-2</v>
      </c>
      <c r="P8" s="6">
        <v>4.8382000000000001E-2</v>
      </c>
      <c r="Q8" s="6">
        <v>2.7869999999999999E-2</v>
      </c>
      <c r="R8" s="6">
        <v>1.8369E-2</v>
      </c>
      <c r="S8" s="7">
        <v>1.3975E-2</v>
      </c>
    </row>
    <row r="9" spans="2:19" ht="15.75" customHeight="1" x14ac:dyDescent="0.25">
      <c r="C9" s="5" t="s">
        <v>7</v>
      </c>
      <c r="D9" s="6">
        <v>0.111639</v>
      </c>
      <c r="E9" s="6">
        <v>7.0615999999999998E-2</v>
      </c>
      <c r="F9" s="6">
        <v>5.7077000000000003E-2</v>
      </c>
      <c r="G9" s="6">
        <v>5.9013000000000003E-2</v>
      </c>
      <c r="H9" s="6">
        <v>9.7200999999999996E-2</v>
      </c>
      <c r="I9" s="6">
        <v>0.134043</v>
      </c>
      <c r="J9" s="6">
        <v>0.214833</v>
      </c>
      <c r="K9" s="6">
        <v>0.123754</v>
      </c>
      <c r="L9" s="6">
        <v>9.6985000000000002E-2</v>
      </c>
      <c r="M9" s="6">
        <v>8.1904000000000005E-2</v>
      </c>
      <c r="N9" s="6">
        <v>8.7302000000000005E-2</v>
      </c>
      <c r="O9" s="6">
        <v>9.1359999999999997E-2</v>
      </c>
      <c r="P9" s="6">
        <v>6.8017999999999995E-2</v>
      </c>
      <c r="Q9" s="6">
        <v>4.2544999999999999E-2</v>
      </c>
      <c r="R9" s="6">
        <v>2.2495999999999999E-2</v>
      </c>
      <c r="S9" s="7">
        <v>1.221E-2</v>
      </c>
    </row>
    <row r="10" spans="2:19" ht="15.75" customHeight="1" x14ac:dyDescent="0.25">
      <c r="C10" s="5" t="s">
        <v>8</v>
      </c>
      <c r="D10" s="6">
        <v>0.101101</v>
      </c>
      <c r="E10" s="6">
        <v>8.3418999999999993E-2</v>
      </c>
      <c r="F10" s="6">
        <v>8.0696000000000004E-2</v>
      </c>
      <c r="G10" s="6">
        <v>6.6691E-2</v>
      </c>
      <c r="H10" s="6">
        <v>7.7214000000000005E-2</v>
      </c>
      <c r="I10" s="6">
        <v>0.10251300000000001</v>
      </c>
      <c r="J10" s="6">
        <v>0.123754</v>
      </c>
      <c r="K10" s="6">
        <v>0.20139000000000001</v>
      </c>
      <c r="L10" s="6">
        <v>0.119075</v>
      </c>
      <c r="M10" s="6">
        <v>9.9092E-2</v>
      </c>
      <c r="N10" s="6">
        <v>7.9991000000000007E-2</v>
      </c>
      <c r="O10" s="6">
        <v>7.3762999999999995E-2</v>
      </c>
      <c r="P10" s="6">
        <v>7.0311999999999999E-2</v>
      </c>
      <c r="Q10" s="6">
        <v>5.9348999999999999E-2</v>
      </c>
      <c r="R10" s="6">
        <v>3.4847999999999997E-2</v>
      </c>
      <c r="S10" s="7">
        <v>1.6178999999999999E-2</v>
      </c>
    </row>
    <row r="11" spans="2:19" ht="15.75" customHeight="1" x14ac:dyDescent="0.25">
      <c r="C11" s="5" t="s">
        <v>9</v>
      </c>
      <c r="D11" s="6">
        <v>6.1892999999999997E-2</v>
      </c>
      <c r="E11" s="6">
        <v>6.3917000000000002E-2</v>
      </c>
      <c r="F11" s="6">
        <v>8.3724999999999994E-2</v>
      </c>
      <c r="G11" s="6">
        <v>8.3372000000000002E-2</v>
      </c>
      <c r="H11" s="6">
        <v>8.0896999999999997E-2</v>
      </c>
      <c r="I11" s="6">
        <v>8.0811999999999995E-2</v>
      </c>
      <c r="J11" s="6">
        <v>9.6985000000000002E-2</v>
      </c>
      <c r="K11" s="6">
        <v>0.119075</v>
      </c>
      <c r="L11" s="6">
        <v>0.184837</v>
      </c>
      <c r="M11" s="6">
        <v>0.112022</v>
      </c>
      <c r="N11" s="6">
        <v>8.9363999999999999E-2</v>
      </c>
      <c r="O11" s="6">
        <v>6.3486000000000001E-2</v>
      </c>
      <c r="P11" s="6">
        <v>5.4348E-2</v>
      </c>
      <c r="Q11" s="6">
        <v>6.0025000000000002E-2</v>
      </c>
      <c r="R11" s="6">
        <v>4.8210000000000003E-2</v>
      </c>
      <c r="S11" s="7">
        <v>2.5725999999999999E-2</v>
      </c>
    </row>
    <row r="12" spans="2:19" ht="15.75" customHeight="1" x14ac:dyDescent="0.25">
      <c r="C12" s="5" t="s">
        <v>10</v>
      </c>
      <c r="D12" s="6">
        <v>4.2699000000000001E-2</v>
      </c>
      <c r="E12" s="6">
        <v>4.6039999999999998E-2</v>
      </c>
      <c r="F12" s="6">
        <v>6.7220000000000002E-2</v>
      </c>
      <c r="G12" s="6">
        <v>8.4612000000000007E-2</v>
      </c>
      <c r="H12" s="6">
        <v>0.101784</v>
      </c>
      <c r="I12" s="6">
        <v>8.9412000000000005E-2</v>
      </c>
      <c r="J12" s="6">
        <v>8.1904000000000005E-2</v>
      </c>
      <c r="K12" s="6">
        <v>9.9092E-2</v>
      </c>
      <c r="L12" s="6">
        <v>0.112022</v>
      </c>
      <c r="M12" s="6">
        <v>0.163462</v>
      </c>
      <c r="N12" s="6">
        <v>9.6343999999999999E-2</v>
      </c>
      <c r="O12" s="6">
        <v>6.9080000000000003E-2</v>
      </c>
      <c r="P12" s="6">
        <v>4.5473E-2</v>
      </c>
      <c r="Q12" s="6">
        <v>4.4455000000000001E-2</v>
      </c>
      <c r="R12" s="6">
        <v>4.5818999999999999E-2</v>
      </c>
      <c r="S12" s="7">
        <v>3.3792000000000003E-2</v>
      </c>
    </row>
    <row r="13" spans="2:19" ht="15.75" customHeight="1" x14ac:dyDescent="0.25">
      <c r="C13" s="5" t="s">
        <v>11</v>
      </c>
      <c r="D13" s="6">
        <v>3.8434999999999997E-2</v>
      </c>
      <c r="E13" s="6">
        <v>3.9709000000000001E-2</v>
      </c>
      <c r="F13" s="6">
        <v>4.6871000000000003E-2</v>
      </c>
      <c r="G13" s="6">
        <v>6.0641E-2</v>
      </c>
      <c r="H13" s="6">
        <v>9.5019999999999993E-2</v>
      </c>
      <c r="I13" s="6">
        <v>0.106769</v>
      </c>
      <c r="J13" s="6">
        <v>8.7302000000000005E-2</v>
      </c>
      <c r="K13" s="6">
        <v>7.9991000000000007E-2</v>
      </c>
      <c r="L13" s="6">
        <v>8.9363999999999999E-2</v>
      </c>
      <c r="M13" s="6">
        <v>9.6343999999999999E-2</v>
      </c>
      <c r="N13" s="6">
        <v>0.156919</v>
      </c>
      <c r="O13" s="6">
        <v>8.7012999999999993E-2</v>
      </c>
      <c r="P13" s="6">
        <v>5.4923E-2</v>
      </c>
      <c r="Q13" s="6">
        <v>3.9246999999999997E-2</v>
      </c>
      <c r="R13" s="6">
        <v>3.5805999999999998E-2</v>
      </c>
      <c r="S13" s="7">
        <v>3.6186000000000003E-2</v>
      </c>
    </row>
    <row r="14" spans="2:19" ht="15.75" customHeight="1" x14ac:dyDescent="0.25">
      <c r="C14" s="5" t="s">
        <v>12</v>
      </c>
      <c r="D14" s="6">
        <v>3.4549000000000003E-2</v>
      </c>
      <c r="E14" s="6">
        <v>3.8379999999999997E-2</v>
      </c>
      <c r="F14" s="6">
        <v>3.1437E-2</v>
      </c>
      <c r="G14" s="6">
        <v>3.2835000000000003E-2</v>
      </c>
      <c r="H14" s="6">
        <v>5.7109E-2</v>
      </c>
      <c r="I14" s="6">
        <v>8.7133000000000002E-2</v>
      </c>
      <c r="J14" s="6">
        <v>9.1359999999999997E-2</v>
      </c>
      <c r="K14" s="6">
        <v>7.3762999999999995E-2</v>
      </c>
      <c r="L14" s="6">
        <v>6.3486000000000001E-2</v>
      </c>
      <c r="M14" s="6">
        <v>6.9080000000000003E-2</v>
      </c>
      <c r="N14" s="6">
        <v>8.7012999999999993E-2</v>
      </c>
      <c r="O14" s="6">
        <v>0.160192</v>
      </c>
      <c r="P14" s="6">
        <v>7.6123999999999997E-2</v>
      </c>
      <c r="Q14" s="6">
        <v>5.1157000000000001E-2</v>
      </c>
      <c r="R14" s="6">
        <v>3.7125999999999999E-2</v>
      </c>
      <c r="S14" s="7">
        <v>3.5950000000000003E-2</v>
      </c>
    </row>
    <row r="15" spans="2:19" ht="15.75" customHeight="1" x14ac:dyDescent="0.25">
      <c r="C15" s="5" t="s">
        <v>13</v>
      </c>
      <c r="D15" s="6">
        <v>2.717E-2</v>
      </c>
      <c r="E15" s="6">
        <v>3.6162E-2</v>
      </c>
      <c r="F15" s="6">
        <v>2.3470999999999999E-2</v>
      </c>
      <c r="G15" s="6">
        <v>1.8447999999999999E-2</v>
      </c>
      <c r="H15" s="6">
        <v>2.7969999999999998E-2</v>
      </c>
      <c r="I15" s="6">
        <v>4.8382000000000001E-2</v>
      </c>
      <c r="J15" s="6">
        <v>6.8017999999999995E-2</v>
      </c>
      <c r="K15" s="6">
        <v>7.0311999999999999E-2</v>
      </c>
      <c r="L15" s="6">
        <v>5.4348E-2</v>
      </c>
      <c r="M15" s="6">
        <v>4.5473E-2</v>
      </c>
      <c r="N15" s="6">
        <v>5.4923E-2</v>
      </c>
      <c r="O15" s="6">
        <v>7.6123999999999997E-2</v>
      </c>
      <c r="P15" s="6">
        <v>0.12748399999999999</v>
      </c>
      <c r="Q15" s="6">
        <v>6.7777000000000004E-2</v>
      </c>
      <c r="R15" s="6">
        <v>5.1143000000000001E-2</v>
      </c>
      <c r="S15" s="7">
        <v>3.7276999999999998E-2</v>
      </c>
    </row>
    <row r="16" spans="2:19" ht="15.75" customHeight="1" x14ac:dyDescent="0.25">
      <c r="C16" s="5" t="s">
        <v>14</v>
      </c>
      <c r="D16" s="6">
        <v>1.9668000000000001E-2</v>
      </c>
      <c r="E16" s="6">
        <v>3.3203000000000003E-2</v>
      </c>
      <c r="F16" s="6">
        <v>2.0459000000000001E-2</v>
      </c>
      <c r="G16" s="6">
        <v>1.5396E-2</v>
      </c>
      <c r="H16" s="6">
        <v>1.8985999999999999E-2</v>
      </c>
      <c r="I16" s="6">
        <v>2.7869999999999999E-2</v>
      </c>
      <c r="J16" s="6">
        <v>4.2544999999999999E-2</v>
      </c>
      <c r="K16" s="6">
        <v>5.9348999999999999E-2</v>
      </c>
      <c r="L16" s="6">
        <v>6.0025000000000002E-2</v>
      </c>
      <c r="M16" s="6">
        <v>4.4455000000000001E-2</v>
      </c>
      <c r="N16" s="6">
        <v>3.9246999999999997E-2</v>
      </c>
      <c r="O16" s="6">
        <v>5.1157000000000001E-2</v>
      </c>
      <c r="P16" s="6">
        <v>6.7777000000000004E-2</v>
      </c>
      <c r="Q16" s="6">
        <v>0.126744</v>
      </c>
      <c r="R16" s="6">
        <v>7.1541999999999994E-2</v>
      </c>
      <c r="S16" s="7">
        <v>4.2437000000000002E-2</v>
      </c>
    </row>
    <row r="17" spans="3:19" ht="15.75" customHeight="1" x14ac:dyDescent="0.25">
      <c r="C17" s="5" t="s">
        <v>15</v>
      </c>
      <c r="D17" s="6">
        <v>1.3842999999999999E-2</v>
      </c>
      <c r="E17" s="6">
        <v>2.6971999999999999E-2</v>
      </c>
      <c r="F17" s="6">
        <v>1.7967E-2</v>
      </c>
      <c r="G17" s="6">
        <v>1.5126000000000001E-2</v>
      </c>
      <c r="H17" s="6">
        <v>1.7184999999999999E-2</v>
      </c>
      <c r="I17" s="6">
        <v>1.8369E-2</v>
      </c>
      <c r="J17" s="6">
        <v>2.2495999999999999E-2</v>
      </c>
      <c r="K17" s="6">
        <v>3.4847999999999997E-2</v>
      </c>
      <c r="L17" s="6">
        <v>4.8210000000000003E-2</v>
      </c>
      <c r="M17" s="6">
        <v>4.5818999999999999E-2</v>
      </c>
      <c r="N17" s="6">
        <v>3.5805999999999998E-2</v>
      </c>
      <c r="O17" s="6">
        <v>3.7125999999999999E-2</v>
      </c>
      <c r="P17" s="6">
        <v>5.1143000000000001E-2</v>
      </c>
      <c r="Q17" s="6">
        <v>7.1541999999999994E-2</v>
      </c>
      <c r="R17" s="6">
        <v>0.13760700000000001</v>
      </c>
      <c r="S17" s="7">
        <v>5.6063000000000002E-2</v>
      </c>
    </row>
    <row r="18" spans="3:19" ht="15.75" customHeight="1" x14ac:dyDescent="0.25">
      <c r="C18" s="10" t="s">
        <v>16</v>
      </c>
      <c r="D18" s="11">
        <v>9.8809999999999992E-3</v>
      </c>
      <c r="E18" s="11">
        <v>1.9376999999999998E-2</v>
      </c>
      <c r="F18" s="11">
        <v>1.2843E-2</v>
      </c>
      <c r="G18" s="11">
        <v>1.3209E-2</v>
      </c>
      <c r="H18" s="11">
        <v>1.5814999999999999E-2</v>
      </c>
      <c r="I18" s="11">
        <v>1.3975E-2</v>
      </c>
      <c r="J18" s="11">
        <v>1.221E-2</v>
      </c>
      <c r="K18" s="11">
        <v>1.6178999999999999E-2</v>
      </c>
      <c r="L18" s="11">
        <v>2.5725999999999999E-2</v>
      </c>
      <c r="M18" s="11">
        <v>3.3792000000000003E-2</v>
      </c>
      <c r="N18" s="11">
        <v>3.6186000000000003E-2</v>
      </c>
      <c r="O18" s="11">
        <v>3.5950000000000003E-2</v>
      </c>
      <c r="P18" s="11">
        <v>3.7276999999999998E-2</v>
      </c>
      <c r="Q18" s="11">
        <v>4.2437000000000002E-2</v>
      </c>
      <c r="R18" s="11">
        <v>5.6063000000000002E-2</v>
      </c>
      <c r="S18" s="12">
        <v>9.7498000000000001E-2</v>
      </c>
    </row>
    <row r="21" spans="3:19" ht="12.75" x14ac:dyDescent="0.2">
      <c r="D21" s="13"/>
    </row>
  </sheetData>
  <conditionalFormatting sqref="D3:S18">
    <cfRule type="colorScale" priority="1">
      <colorScale>
        <cfvo type="formula" val="0.009881"/>
        <cfvo type="formula" val="0.2"/>
        <cfvo type="formula" val="1"/>
        <color rgb="FFFFFFFF"/>
        <color rgb="FF6D9EEB"/>
        <color rgb="FF1C4587"/>
      </colorScale>
    </cfRule>
  </conditionalFormatting>
  <printOptions horizontalCentered="1" gridLines="1"/>
  <pageMargins left="0.25" right="0.25" top="0.75" bottom="0.75" header="0" footer="0"/>
  <pageSetup paperSize="9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Eales</cp:lastModifiedBy>
  <dcterms:modified xsi:type="dcterms:W3CDTF">2025-02-26T00:19:49Z</dcterms:modified>
</cp:coreProperties>
</file>